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anade/Dropbox (Gladstone)/scATAC_Manuscript_v2/FinalFiles_to_Upload/"/>
    </mc:Choice>
  </mc:AlternateContent>
  <xr:revisionPtr revIDLastSave="0" documentId="8_{9E6C0E87-B830-DE4F-A4CA-AAB6AF16FF92}" xr6:coauthVersionLast="47" xr6:coauthVersionMax="47" xr10:uidLastSave="{00000000-0000-0000-0000-000000000000}"/>
  <bookViews>
    <workbookView xWindow="18780" yWindow="10060" windowWidth="27240" windowHeight="16440" xr2:uid="{C4F6F4B4-4E37-8F4D-A899-2B81CDFD28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2" i="1" l="1"/>
  <c r="G82" i="1"/>
  <c r="F82" i="1"/>
  <c r="E82" i="1"/>
  <c r="D82" i="1"/>
  <c r="C82" i="1"/>
  <c r="H71" i="1"/>
  <c r="G71" i="1"/>
  <c r="F71" i="1"/>
  <c r="E71" i="1"/>
  <c r="D71" i="1"/>
  <c r="C71" i="1"/>
</calcChain>
</file>

<file path=xl/sharedStrings.xml><?xml version="1.0" encoding="utf-8"?>
<sst xmlns="http://schemas.openxmlformats.org/spreadsheetml/2006/main" count="323" uniqueCount="116">
  <si>
    <t>Fig 1, scATAC raw numbers</t>
  </si>
  <si>
    <t>Cluster</t>
  </si>
  <si>
    <t>E7.75</t>
  </si>
  <si>
    <t>E8.5</t>
  </si>
  <si>
    <t>E9.5</t>
  </si>
  <si>
    <t>E10.5</t>
  </si>
  <si>
    <t>E11.5</t>
  </si>
  <si>
    <t>Blood</t>
  </si>
  <si>
    <t>Cardiomyocyte</t>
  </si>
  <si>
    <t>Ectoderm</t>
  </si>
  <si>
    <t>EndMT</t>
  </si>
  <si>
    <t>Endoderm</t>
  </si>
  <si>
    <t>Endothelium</t>
  </si>
  <si>
    <t>Epicardium</t>
  </si>
  <si>
    <t>LPM</t>
  </si>
  <si>
    <t>Neural_Crest</t>
  </si>
  <si>
    <t>Paraxial_Mesoderm</t>
  </si>
  <si>
    <t>SHF_Progenitor</t>
  </si>
  <si>
    <t>SUM</t>
  </si>
  <si>
    <t>Fig 1, scRNA raw numbers</t>
  </si>
  <si>
    <t>Fig 3, scATAC raw numbers</t>
  </si>
  <si>
    <t>E95</t>
  </si>
  <si>
    <t>E105</t>
  </si>
  <si>
    <t>E115</t>
  </si>
  <si>
    <t>WT</t>
  </si>
  <si>
    <t>KO</t>
  </si>
  <si>
    <t>Anterior_Second_Heart_Field</t>
  </si>
  <si>
    <t>Cardiopharyngeal_Mesenchyme</t>
  </si>
  <si>
    <t>Cardiopharyngeal_Mesoderm</t>
  </si>
  <si>
    <t>Cranial_Mesenchyme</t>
  </si>
  <si>
    <t>Posterior_Second_Heart_Field</t>
  </si>
  <si>
    <t>Smooth_Muscle</t>
  </si>
  <si>
    <t>Fig 3, scRNA raw numbers</t>
  </si>
  <si>
    <t>Fig 4, scATAC raw numbers</t>
  </si>
  <si>
    <t>Craniofacial NC</t>
  </si>
  <si>
    <t>Cardiac NC</t>
  </si>
  <si>
    <t>Progenitor NC</t>
  </si>
  <si>
    <t>Cardiopharyngeal NC</t>
  </si>
  <si>
    <t>Fig 4, scRNA raw numbers</t>
  </si>
  <si>
    <t>All RNA Samples for WT Atlas Figure 1</t>
  </si>
  <si>
    <t>Cellranger Web Summary Metrics</t>
  </si>
  <si>
    <t>Index</t>
  </si>
  <si>
    <t>Sample</t>
  </si>
  <si>
    <t>Time Point</t>
  </si>
  <si>
    <t>Source</t>
  </si>
  <si>
    <t># Cells</t>
  </si>
  <si>
    <t>reads/cell</t>
  </si>
  <si>
    <t>genes/cell</t>
  </si>
  <si>
    <t>umi/cell</t>
  </si>
  <si>
    <t>E775_1</t>
  </si>
  <si>
    <t>YdS</t>
  </si>
  <si>
    <t>E775_2</t>
  </si>
  <si>
    <t>E775_3</t>
  </si>
  <si>
    <t>E775_4</t>
  </si>
  <si>
    <t>E775_5</t>
  </si>
  <si>
    <t>E825_1</t>
  </si>
  <si>
    <t>E8.25</t>
  </si>
  <si>
    <t>E825_2</t>
  </si>
  <si>
    <t>E925_1</t>
  </si>
  <si>
    <t>E925_2</t>
  </si>
  <si>
    <t>E925_3</t>
  </si>
  <si>
    <t>SR38R_1</t>
  </si>
  <si>
    <t>E925_4</t>
  </si>
  <si>
    <t>SR38R_3</t>
  </si>
  <si>
    <t>E105_1</t>
  </si>
  <si>
    <t>SSR</t>
  </si>
  <si>
    <t>E105_2</t>
  </si>
  <si>
    <t>E105_3</t>
  </si>
  <si>
    <t>SR40R_3</t>
  </si>
  <si>
    <t>E105_4</t>
  </si>
  <si>
    <t>SR40R_4</t>
  </si>
  <si>
    <t>E115_1</t>
  </si>
  <si>
    <t>SR43_2</t>
  </si>
  <si>
    <t>E115_2</t>
  </si>
  <si>
    <t>SR43_3</t>
  </si>
  <si>
    <t>All ATAC Samples for WT Atlas Figure 1</t>
  </si>
  <si>
    <t>ArchR QC metrics</t>
  </si>
  <si>
    <t>Pre-doublet Filtering</t>
  </si>
  <si>
    <t>Frag/cell</t>
  </si>
  <si>
    <t>TSS</t>
  </si>
  <si>
    <t>SR31_1</t>
  </si>
  <si>
    <t>SR31_2</t>
  </si>
  <si>
    <t>SR31_3</t>
  </si>
  <si>
    <t>SR33_1</t>
  </si>
  <si>
    <t>SR33_2</t>
  </si>
  <si>
    <t>SR39_2</t>
  </si>
  <si>
    <t>SR39_5</t>
  </si>
  <si>
    <t>SR32_1</t>
  </si>
  <si>
    <t>SR32_2</t>
  </si>
  <si>
    <t>SR32_3</t>
  </si>
  <si>
    <t>SR38A_1</t>
  </si>
  <si>
    <t>SR38A_3</t>
  </si>
  <si>
    <t>SR26_1</t>
  </si>
  <si>
    <t>SR26_4</t>
  </si>
  <si>
    <t>SR40A_3</t>
  </si>
  <si>
    <t>SR40A_4</t>
  </si>
  <si>
    <t>Tbx1 scATAC</t>
  </si>
  <si>
    <t>SR38: E9.5 Tbx1 v WT web summaries</t>
  </si>
  <si>
    <t>Genotype</t>
  </si>
  <si>
    <t>SR39: E8.5 Tbx1 v WT web summaries</t>
  </si>
  <si>
    <t>SR40: E10.5 Tbx1 v WT web summaries</t>
  </si>
  <si>
    <t>SR43: E11.5 Tbx1 v WT web summaries</t>
  </si>
  <si>
    <t>Tbx1 scRNA</t>
  </si>
  <si>
    <t>cellranger</t>
  </si>
  <si>
    <t>SR38_1</t>
  </si>
  <si>
    <t>v5</t>
  </si>
  <si>
    <t>SR38_2</t>
  </si>
  <si>
    <t>SR38_3</t>
  </si>
  <si>
    <t>SR38_4</t>
  </si>
  <si>
    <t>SR40_1</t>
  </si>
  <si>
    <t>SR40_2</t>
  </si>
  <si>
    <t>SR40_3</t>
  </si>
  <si>
    <t>SR40_4</t>
  </si>
  <si>
    <t>SR43_1</t>
  </si>
  <si>
    <t>SR43_4</t>
  </si>
  <si>
    <t>SR43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left"/>
    </xf>
    <xf numFmtId="3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7FBB9-1A1F-CD43-8182-8C5916E91B2A}">
  <dimension ref="A2:H193"/>
  <sheetViews>
    <sheetView tabSelected="1" topLeftCell="A115" workbookViewId="0">
      <selection activeCell="H144" sqref="H144"/>
    </sheetView>
  </sheetViews>
  <sheetFormatPr baseColWidth="10" defaultRowHeight="16" x14ac:dyDescent="0.2"/>
  <cols>
    <col min="1" max="1" width="32.5" style="1" customWidth="1"/>
    <col min="2" max="2" width="28.83203125" style="1" customWidth="1"/>
    <col min="3" max="3" width="13.1640625" style="1" customWidth="1"/>
    <col min="4" max="4" width="14.83203125" style="1" customWidth="1"/>
    <col min="5" max="5" width="14.33203125" style="1" customWidth="1"/>
    <col min="6" max="6" width="14.83203125" style="1" customWidth="1"/>
    <col min="7" max="7" width="19.33203125" style="1" customWidth="1"/>
    <col min="8" max="16384" width="10.83203125" style="1"/>
  </cols>
  <sheetData>
    <row r="2" spans="1:7" s="12" customFormat="1" x14ac:dyDescent="0.2">
      <c r="A2" s="12" t="s">
        <v>0</v>
      </c>
    </row>
    <row r="3" spans="1:7" x14ac:dyDescent="0.2">
      <c r="B3" s="2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x14ac:dyDescent="0.2">
      <c r="B4" s="1" t="s">
        <v>7</v>
      </c>
      <c r="C4" s="1">
        <v>3</v>
      </c>
      <c r="D4" s="1">
        <v>11</v>
      </c>
      <c r="E4" s="1">
        <v>517</v>
      </c>
      <c r="F4" s="1">
        <v>1086</v>
      </c>
      <c r="G4" s="1">
        <v>387</v>
      </c>
    </row>
    <row r="5" spans="1:7" x14ac:dyDescent="0.2">
      <c r="B5" s="1" t="s">
        <v>8</v>
      </c>
      <c r="C5" s="1">
        <v>494</v>
      </c>
      <c r="D5" s="1">
        <v>1282</v>
      </c>
      <c r="E5" s="1">
        <v>3286</v>
      </c>
      <c r="F5" s="1">
        <v>2077</v>
      </c>
      <c r="G5" s="1">
        <v>463</v>
      </c>
    </row>
    <row r="6" spans="1:7" x14ac:dyDescent="0.2">
      <c r="B6" s="1" t="s">
        <v>9</v>
      </c>
      <c r="C6" s="1">
        <v>777</v>
      </c>
      <c r="D6" s="1">
        <v>1988</v>
      </c>
      <c r="E6" s="1">
        <v>2282</v>
      </c>
      <c r="F6" s="1">
        <v>2032</v>
      </c>
      <c r="G6" s="1">
        <v>191</v>
      </c>
    </row>
    <row r="7" spans="1:7" x14ac:dyDescent="0.2">
      <c r="B7" s="1" t="s">
        <v>10</v>
      </c>
      <c r="C7" s="1">
        <v>0</v>
      </c>
      <c r="D7" s="1">
        <v>5</v>
      </c>
      <c r="E7" s="1">
        <v>72</v>
      </c>
      <c r="F7" s="1">
        <v>460</v>
      </c>
      <c r="G7" s="1">
        <v>127</v>
      </c>
    </row>
    <row r="8" spans="1:7" x14ac:dyDescent="0.2">
      <c r="B8" s="1" t="s">
        <v>11</v>
      </c>
      <c r="C8" s="1">
        <v>957</v>
      </c>
      <c r="D8" s="1">
        <v>1884</v>
      </c>
      <c r="E8" s="1">
        <v>3977</v>
      </c>
      <c r="F8" s="1">
        <v>1746</v>
      </c>
      <c r="G8" s="1">
        <v>1162</v>
      </c>
    </row>
    <row r="9" spans="1:7" x14ac:dyDescent="0.2">
      <c r="B9" s="1" t="s">
        <v>12</v>
      </c>
      <c r="C9" s="1">
        <v>149</v>
      </c>
      <c r="D9" s="1">
        <v>422</v>
      </c>
      <c r="E9" s="1">
        <v>1005</v>
      </c>
      <c r="F9" s="1">
        <v>1392</v>
      </c>
      <c r="G9" s="1">
        <v>514</v>
      </c>
    </row>
    <row r="10" spans="1:7" x14ac:dyDescent="0.2">
      <c r="B10" s="1" t="s">
        <v>13</v>
      </c>
      <c r="C10" s="1">
        <v>243</v>
      </c>
      <c r="D10" s="1">
        <v>555</v>
      </c>
      <c r="E10" s="1">
        <v>1166</v>
      </c>
      <c r="F10" s="1">
        <v>1356</v>
      </c>
      <c r="G10" s="1">
        <v>541</v>
      </c>
    </row>
    <row r="11" spans="1:7" x14ac:dyDescent="0.2">
      <c r="B11" s="1" t="s">
        <v>14</v>
      </c>
      <c r="C11" s="1">
        <v>187</v>
      </c>
      <c r="D11" s="1">
        <v>313</v>
      </c>
      <c r="E11" s="1">
        <v>526</v>
      </c>
      <c r="F11" s="1">
        <v>84</v>
      </c>
      <c r="G11" s="1">
        <v>9</v>
      </c>
    </row>
    <row r="12" spans="1:7" x14ac:dyDescent="0.2">
      <c r="B12" s="1" t="s">
        <v>15</v>
      </c>
      <c r="C12" s="1">
        <v>70</v>
      </c>
      <c r="D12" s="1">
        <v>219</v>
      </c>
      <c r="E12" s="1">
        <v>1705</v>
      </c>
      <c r="F12" s="1">
        <v>3463</v>
      </c>
      <c r="G12" s="1">
        <v>4944</v>
      </c>
    </row>
    <row r="13" spans="1:7" x14ac:dyDescent="0.2">
      <c r="B13" s="1" t="s">
        <v>16</v>
      </c>
      <c r="C13" s="1">
        <v>456</v>
      </c>
      <c r="D13" s="1">
        <v>1069</v>
      </c>
      <c r="E13" s="1">
        <v>1587</v>
      </c>
      <c r="F13" s="1">
        <v>1713</v>
      </c>
      <c r="G13" s="1">
        <v>1711</v>
      </c>
    </row>
    <row r="14" spans="1:7" x14ac:dyDescent="0.2">
      <c r="B14" s="1" t="s">
        <v>17</v>
      </c>
      <c r="C14" s="1">
        <v>666</v>
      </c>
      <c r="D14" s="1">
        <v>1748</v>
      </c>
      <c r="E14" s="1">
        <v>3912</v>
      </c>
      <c r="F14" s="1">
        <v>1997</v>
      </c>
      <c r="G14" s="1">
        <v>3968</v>
      </c>
    </row>
    <row r="15" spans="1:7" x14ac:dyDescent="0.2">
      <c r="B15" s="1" t="s">
        <v>18</v>
      </c>
      <c r="C15" s="1">
        <v>4002</v>
      </c>
      <c r="D15" s="1">
        <v>9496</v>
      </c>
      <c r="E15" s="1">
        <v>20035</v>
      </c>
      <c r="F15" s="1">
        <v>17406</v>
      </c>
      <c r="G15" s="1">
        <v>14017</v>
      </c>
    </row>
    <row r="17" spans="1:7" s="12" customFormat="1" x14ac:dyDescent="0.2">
      <c r="A17" s="12" t="s">
        <v>19</v>
      </c>
    </row>
    <row r="18" spans="1:7" x14ac:dyDescent="0.2">
      <c r="B18" s="2" t="s">
        <v>1</v>
      </c>
      <c r="C18" s="3" t="s">
        <v>2</v>
      </c>
      <c r="D18" s="3" t="s">
        <v>3</v>
      </c>
      <c r="E18" s="3" t="s">
        <v>4</v>
      </c>
      <c r="F18" s="3" t="s">
        <v>5</v>
      </c>
      <c r="G18" s="3" t="s">
        <v>6</v>
      </c>
    </row>
    <row r="19" spans="1:7" x14ac:dyDescent="0.2">
      <c r="B19" s="1" t="s">
        <v>7</v>
      </c>
      <c r="C19" s="1">
        <v>9</v>
      </c>
      <c r="D19" s="1">
        <v>66</v>
      </c>
      <c r="E19" s="1">
        <v>433</v>
      </c>
      <c r="F19" s="1">
        <v>664</v>
      </c>
      <c r="G19" s="1">
        <v>199</v>
      </c>
    </row>
    <row r="20" spans="1:7" x14ac:dyDescent="0.2">
      <c r="B20" s="1" t="s">
        <v>8</v>
      </c>
      <c r="C20" s="1">
        <v>758</v>
      </c>
      <c r="D20" s="1">
        <v>2135</v>
      </c>
      <c r="E20" s="1">
        <v>3149</v>
      </c>
      <c r="F20" s="1">
        <v>1727</v>
      </c>
      <c r="G20" s="1">
        <v>91</v>
      </c>
    </row>
    <row r="21" spans="1:7" x14ac:dyDescent="0.2">
      <c r="B21" s="1" t="s">
        <v>9</v>
      </c>
      <c r="C21" s="1">
        <v>3117</v>
      </c>
      <c r="D21" s="1">
        <v>1863</v>
      </c>
      <c r="E21" s="1">
        <v>790</v>
      </c>
      <c r="F21" s="1">
        <v>1783</v>
      </c>
      <c r="G21" s="1">
        <v>154</v>
      </c>
    </row>
    <row r="22" spans="1:7" x14ac:dyDescent="0.2">
      <c r="B22" s="1" t="s">
        <v>10</v>
      </c>
      <c r="C22" s="1">
        <v>0</v>
      </c>
      <c r="D22" s="1">
        <v>0</v>
      </c>
      <c r="E22" s="1">
        <v>80</v>
      </c>
      <c r="F22" s="1">
        <v>350</v>
      </c>
      <c r="G22" s="1">
        <v>269</v>
      </c>
    </row>
    <row r="23" spans="1:7" x14ac:dyDescent="0.2">
      <c r="B23" s="1" t="s">
        <v>11</v>
      </c>
      <c r="C23" s="1">
        <v>3193</v>
      </c>
      <c r="D23" s="1">
        <v>1532</v>
      </c>
      <c r="E23" s="1">
        <v>4181</v>
      </c>
      <c r="F23" s="1">
        <v>1333</v>
      </c>
      <c r="G23" s="1">
        <v>729</v>
      </c>
    </row>
    <row r="24" spans="1:7" x14ac:dyDescent="0.2">
      <c r="B24" s="1" t="s">
        <v>12</v>
      </c>
      <c r="C24" s="1">
        <v>378</v>
      </c>
      <c r="D24" s="1">
        <v>433</v>
      </c>
      <c r="E24" s="1">
        <v>1225</v>
      </c>
      <c r="F24" s="1">
        <v>1146</v>
      </c>
      <c r="G24" s="1">
        <v>317</v>
      </c>
    </row>
    <row r="25" spans="1:7" x14ac:dyDescent="0.2">
      <c r="B25" s="1" t="s">
        <v>13</v>
      </c>
      <c r="C25" s="1">
        <v>228</v>
      </c>
      <c r="D25" s="1">
        <v>253</v>
      </c>
      <c r="E25" s="1">
        <v>860</v>
      </c>
      <c r="F25" s="1">
        <v>1264</v>
      </c>
      <c r="G25" s="1">
        <v>90</v>
      </c>
    </row>
    <row r="26" spans="1:7" x14ac:dyDescent="0.2">
      <c r="B26" s="1" t="s">
        <v>14</v>
      </c>
      <c r="C26" s="1">
        <v>385</v>
      </c>
      <c r="D26" s="1">
        <v>111</v>
      </c>
      <c r="E26" s="1">
        <v>529</v>
      </c>
      <c r="F26" s="1">
        <v>676</v>
      </c>
      <c r="G26" s="1">
        <v>193</v>
      </c>
    </row>
    <row r="27" spans="1:7" x14ac:dyDescent="0.2">
      <c r="B27" s="1" t="s">
        <v>15</v>
      </c>
      <c r="C27" s="1">
        <v>1</v>
      </c>
      <c r="D27" s="1">
        <v>109</v>
      </c>
      <c r="E27" s="1">
        <v>2542</v>
      </c>
      <c r="F27" s="1">
        <v>2019</v>
      </c>
      <c r="G27" s="1">
        <v>3389</v>
      </c>
    </row>
    <row r="28" spans="1:7" x14ac:dyDescent="0.2">
      <c r="B28" s="1" t="s">
        <v>16</v>
      </c>
      <c r="C28" s="1">
        <v>457</v>
      </c>
      <c r="D28" s="1">
        <v>632</v>
      </c>
      <c r="E28" s="1">
        <v>538</v>
      </c>
      <c r="F28" s="1">
        <v>284</v>
      </c>
      <c r="G28" s="1">
        <v>71</v>
      </c>
    </row>
    <row r="29" spans="1:7" x14ac:dyDescent="0.2">
      <c r="B29" s="1" t="s">
        <v>17</v>
      </c>
      <c r="C29" s="1">
        <v>1957</v>
      </c>
      <c r="D29" s="1">
        <v>1403</v>
      </c>
      <c r="E29" s="1">
        <v>3934</v>
      </c>
      <c r="F29" s="1">
        <v>2982</v>
      </c>
      <c r="G29" s="1">
        <v>4519</v>
      </c>
    </row>
    <row r="30" spans="1:7" x14ac:dyDescent="0.2">
      <c r="B30" s="1" t="s">
        <v>18</v>
      </c>
      <c r="C30" s="1">
        <v>10483</v>
      </c>
      <c r="D30" s="1">
        <v>8537</v>
      </c>
      <c r="E30" s="1">
        <v>18261</v>
      </c>
      <c r="F30" s="1">
        <v>14228</v>
      </c>
      <c r="G30" s="1">
        <v>10021</v>
      </c>
    </row>
    <row r="33" spans="1:8" s="13" customFormat="1" x14ac:dyDescent="0.2">
      <c r="A33" s="13" t="s">
        <v>20</v>
      </c>
    </row>
    <row r="34" spans="1:8" x14ac:dyDescent="0.2">
      <c r="B34" s="4"/>
      <c r="C34" s="2" t="s">
        <v>21</v>
      </c>
      <c r="D34" s="2"/>
      <c r="E34" s="2" t="s">
        <v>22</v>
      </c>
      <c r="F34" s="2"/>
      <c r="G34" s="2" t="s">
        <v>23</v>
      </c>
      <c r="H34" s="2"/>
    </row>
    <row r="35" spans="1:8" x14ac:dyDescent="0.2">
      <c r="B35" s="2" t="s">
        <v>1</v>
      </c>
      <c r="C35" s="2" t="s">
        <v>24</v>
      </c>
      <c r="D35" s="2" t="s">
        <v>25</v>
      </c>
      <c r="E35" s="2" t="s">
        <v>24</v>
      </c>
      <c r="F35" s="2" t="s">
        <v>25</v>
      </c>
      <c r="G35" s="2" t="s">
        <v>24</v>
      </c>
      <c r="H35" s="2" t="s">
        <v>25</v>
      </c>
    </row>
    <row r="36" spans="1:8" x14ac:dyDescent="0.2">
      <c r="B36" s="4" t="s">
        <v>26</v>
      </c>
      <c r="C36" s="4">
        <v>389</v>
      </c>
      <c r="D36" s="4">
        <v>286</v>
      </c>
      <c r="E36" s="4">
        <v>597</v>
      </c>
      <c r="F36" s="4">
        <v>437</v>
      </c>
      <c r="G36" s="4">
        <v>296</v>
      </c>
      <c r="H36" s="4">
        <v>200</v>
      </c>
    </row>
    <row r="37" spans="1:8" x14ac:dyDescent="0.2">
      <c r="B37" s="4" t="s">
        <v>8</v>
      </c>
      <c r="C37" s="4">
        <v>788</v>
      </c>
      <c r="D37" s="4">
        <v>658</v>
      </c>
      <c r="E37" s="4">
        <v>163</v>
      </c>
      <c r="F37" s="4">
        <v>255</v>
      </c>
      <c r="G37" s="4">
        <v>358</v>
      </c>
      <c r="H37" s="4">
        <v>778</v>
      </c>
    </row>
    <row r="38" spans="1:8" x14ac:dyDescent="0.2">
      <c r="B38" s="4" t="s">
        <v>27</v>
      </c>
      <c r="C38" s="4">
        <v>608</v>
      </c>
      <c r="D38" s="4">
        <v>563</v>
      </c>
      <c r="E38" s="4">
        <v>678</v>
      </c>
      <c r="F38" s="4">
        <v>582</v>
      </c>
      <c r="G38" s="4">
        <v>1243</v>
      </c>
      <c r="H38" s="4">
        <v>2284</v>
      </c>
    </row>
    <row r="39" spans="1:8" x14ac:dyDescent="0.2">
      <c r="B39" s="4" t="s">
        <v>28</v>
      </c>
      <c r="C39" s="4">
        <v>565</v>
      </c>
      <c r="D39" s="4">
        <v>565</v>
      </c>
      <c r="E39" s="4">
        <v>741</v>
      </c>
      <c r="F39" s="4">
        <v>872</v>
      </c>
      <c r="G39" s="4">
        <v>788</v>
      </c>
      <c r="H39" s="4">
        <v>1284</v>
      </c>
    </row>
    <row r="40" spans="1:8" x14ac:dyDescent="0.2">
      <c r="B40" s="4" t="s">
        <v>29</v>
      </c>
      <c r="C40" s="4">
        <v>356</v>
      </c>
      <c r="D40" s="4">
        <v>289</v>
      </c>
      <c r="E40" s="4">
        <v>511</v>
      </c>
      <c r="F40" s="4">
        <v>500</v>
      </c>
      <c r="G40" s="4">
        <v>1057</v>
      </c>
      <c r="H40" s="4">
        <v>1525</v>
      </c>
    </row>
    <row r="41" spans="1:8" x14ac:dyDescent="0.2">
      <c r="B41" s="4" t="s">
        <v>13</v>
      </c>
      <c r="C41" s="4">
        <v>460</v>
      </c>
      <c r="D41" s="4">
        <v>551</v>
      </c>
      <c r="E41" s="4">
        <v>565</v>
      </c>
      <c r="F41" s="4">
        <v>779</v>
      </c>
      <c r="G41" s="4">
        <v>212</v>
      </c>
      <c r="H41" s="4">
        <v>1028</v>
      </c>
    </row>
    <row r="42" spans="1:8" x14ac:dyDescent="0.2">
      <c r="B42" s="4" t="s">
        <v>15</v>
      </c>
      <c r="C42" s="4">
        <v>398</v>
      </c>
      <c r="D42" s="4">
        <v>480</v>
      </c>
      <c r="E42" s="4">
        <v>2948</v>
      </c>
      <c r="F42" s="4">
        <v>2639</v>
      </c>
      <c r="G42" s="4">
        <v>4305</v>
      </c>
      <c r="H42" s="4">
        <v>1493</v>
      </c>
    </row>
    <row r="43" spans="1:8" x14ac:dyDescent="0.2">
      <c r="B43" s="4" t="s">
        <v>16</v>
      </c>
      <c r="C43" s="4">
        <v>556</v>
      </c>
      <c r="D43" s="4">
        <v>382</v>
      </c>
      <c r="E43" s="4">
        <v>604</v>
      </c>
      <c r="F43" s="4">
        <v>515</v>
      </c>
      <c r="G43" s="4">
        <v>647</v>
      </c>
      <c r="H43" s="4">
        <v>2358</v>
      </c>
    </row>
    <row r="44" spans="1:8" x14ac:dyDescent="0.2">
      <c r="B44" s="4" t="s">
        <v>30</v>
      </c>
      <c r="C44" s="4">
        <v>605</v>
      </c>
      <c r="D44" s="4">
        <v>696</v>
      </c>
      <c r="E44" s="4">
        <v>550</v>
      </c>
      <c r="F44" s="4">
        <v>935</v>
      </c>
      <c r="G44" s="4">
        <v>1667</v>
      </c>
      <c r="H44" s="4">
        <v>3163</v>
      </c>
    </row>
    <row r="45" spans="1:8" x14ac:dyDescent="0.2">
      <c r="B45" s="4" t="s">
        <v>31</v>
      </c>
      <c r="C45" s="4">
        <v>81</v>
      </c>
      <c r="D45" s="4">
        <v>49</v>
      </c>
      <c r="E45" s="4">
        <v>64</v>
      </c>
      <c r="F45" s="4">
        <v>62</v>
      </c>
      <c r="G45" s="4">
        <v>276</v>
      </c>
      <c r="H45" s="4">
        <v>463</v>
      </c>
    </row>
    <row r="46" spans="1:8" x14ac:dyDescent="0.2">
      <c r="B46" s="4" t="s">
        <v>18</v>
      </c>
      <c r="C46" s="4">
        <v>4806</v>
      </c>
      <c r="D46" s="4">
        <v>4519</v>
      </c>
      <c r="E46" s="4">
        <v>7421</v>
      </c>
      <c r="F46" s="4">
        <v>7576</v>
      </c>
      <c r="G46" s="4">
        <v>10849</v>
      </c>
      <c r="H46" s="4">
        <v>14576</v>
      </c>
    </row>
    <row r="48" spans="1:8" s="13" customFormat="1" x14ac:dyDescent="0.2">
      <c r="A48" s="13" t="s">
        <v>32</v>
      </c>
    </row>
    <row r="49" spans="1:8" x14ac:dyDescent="0.2">
      <c r="C49" s="2" t="s">
        <v>21</v>
      </c>
      <c r="D49" s="2"/>
      <c r="E49" s="2" t="s">
        <v>22</v>
      </c>
      <c r="F49" s="2"/>
      <c r="G49" s="2" t="s">
        <v>23</v>
      </c>
      <c r="H49" s="2"/>
    </row>
    <row r="50" spans="1:8" x14ac:dyDescent="0.2">
      <c r="B50" s="4"/>
      <c r="C50" s="2" t="s">
        <v>24</v>
      </c>
      <c r="D50" s="2" t="s">
        <v>25</v>
      </c>
      <c r="E50" s="2" t="s">
        <v>24</v>
      </c>
      <c r="F50" s="2" t="s">
        <v>25</v>
      </c>
      <c r="G50" s="2" t="s">
        <v>24</v>
      </c>
      <c r="H50" s="2" t="s">
        <v>25</v>
      </c>
    </row>
    <row r="51" spans="1:8" x14ac:dyDescent="0.2">
      <c r="B51" s="4" t="s">
        <v>26</v>
      </c>
      <c r="C51" s="4">
        <v>109</v>
      </c>
      <c r="D51" s="4">
        <v>146</v>
      </c>
      <c r="E51" s="4">
        <v>240</v>
      </c>
      <c r="F51" s="4">
        <v>126</v>
      </c>
      <c r="G51" s="4">
        <v>543</v>
      </c>
      <c r="H51" s="4">
        <v>346</v>
      </c>
    </row>
    <row r="52" spans="1:8" x14ac:dyDescent="0.2">
      <c r="B52" s="4" t="s">
        <v>8</v>
      </c>
      <c r="C52" s="4">
        <v>270</v>
      </c>
      <c r="D52" s="4">
        <v>294</v>
      </c>
      <c r="E52" s="4">
        <v>64</v>
      </c>
      <c r="F52" s="4">
        <v>164</v>
      </c>
      <c r="G52" s="4">
        <v>90</v>
      </c>
      <c r="H52" s="4">
        <v>562</v>
      </c>
    </row>
    <row r="53" spans="1:8" x14ac:dyDescent="0.2">
      <c r="B53" s="4" t="s">
        <v>27</v>
      </c>
      <c r="C53" s="4">
        <v>185</v>
      </c>
      <c r="D53" s="4">
        <v>236</v>
      </c>
      <c r="E53" s="4">
        <v>397</v>
      </c>
      <c r="F53" s="4">
        <v>525</v>
      </c>
      <c r="G53" s="4">
        <v>1012</v>
      </c>
      <c r="H53" s="4">
        <v>2430</v>
      </c>
    </row>
    <row r="54" spans="1:8" x14ac:dyDescent="0.2">
      <c r="B54" s="4" t="s">
        <v>28</v>
      </c>
      <c r="C54" s="4">
        <v>149</v>
      </c>
      <c r="D54" s="4">
        <v>169</v>
      </c>
      <c r="E54" s="4">
        <v>409</v>
      </c>
      <c r="F54" s="4">
        <v>536</v>
      </c>
      <c r="G54" s="4">
        <v>445</v>
      </c>
      <c r="H54" s="4">
        <v>1561</v>
      </c>
    </row>
    <row r="55" spans="1:8" x14ac:dyDescent="0.2">
      <c r="B55" s="4" t="s">
        <v>29</v>
      </c>
      <c r="C55" s="4">
        <v>56</v>
      </c>
      <c r="D55" s="4">
        <v>83</v>
      </c>
      <c r="E55" s="4">
        <v>300</v>
      </c>
      <c r="F55" s="4">
        <v>408</v>
      </c>
      <c r="G55" s="4">
        <v>872</v>
      </c>
      <c r="H55" s="4">
        <v>1298</v>
      </c>
    </row>
    <row r="56" spans="1:8" x14ac:dyDescent="0.2">
      <c r="B56" s="4" t="s">
        <v>13</v>
      </c>
      <c r="C56" s="4">
        <v>265</v>
      </c>
      <c r="D56" s="4">
        <v>406</v>
      </c>
      <c r="E56" s="4">
        <v>591</v>
      </c>
      <c r="F56" s="4">
        <v>859</v>
      </c>
      <c r="G56" s="4">
        <v>286</v>
      </c>
      <c r="H56" s="4">
        <v>1147</v>
      </c>
    </row>
    <row r="57" spans="1:8" x14ac:dyDescent="0.2">
      <c r="B57" s="4" t="s">
        <v>15</v>
      </c>
      <c r="C57" s="4">
        <v>262</v>
      </c>
      <c r="D57" s="4">
        <v>482</v>
      </c>
      <c r="E57" s="4">
        <v>1937</v>
      </c>
      <c r="F57" s="4">
        <v>2022</v>
      </c>
      <c r="G57" s="4">
        <v>3152</v>
      </c>
      <c r="H57" s="4">
        <v>1084</v>
      </c>
    </row>
    <row r="58" spans="1:8" x14ac:dyDescent="0.2">
      <c r="B58" s="4" t="s">
        <v>16</v>
      </c>
      <c r="C58" s="4">
        <v>300</v>
      </c>
      <c r="D58" s="4">
        <v>284</v>
      </c>
      <c r="E58" s="4">
        <v>563</v>
      </c>
      <c r="F58" s="4">
        <v>728</v>
      </c>
      <c r="G58" s="4">
        <v>459</v>
      </c>
      <c r="H58" s="4">
        <v>1549</v>
      </c>
    </row>
    <row r="59" spans="1:8" x14ac:dyDescent="0.2">
      <c r="B59" s="4" t="s">
        <v>30</v>
      </c>
      <c r="C59" s="4">
        <v>175</v>
      </c>
      <c r="D59" s="4">
        <v>299</v>
      </c>
      <c r="E59" s="4">
        <v>355</v>
      </c>
      <c r="F59" s="4">
        <v>884</v>
      </c>
      <c r="G59" s="4">
        <v>1032</v>
      </c>
      <c r="H59" s="4">
        <v>2863</v>
      </c>
    </row>
    <row r="60" spans="1:8" x14ac:dyDescent="0.2">
      <c r="B60" s="4" t="s">
        <v>31</v>
      </c>
      <c r="C60" s="4">
        <v>87</v>
      </c>
      <c r="D60" s="4">
        <v>101</v>
      </c>
      <c r="E60" s="4">
        <v>192</v>
      </c>
      <c r="F60" s="4">
        <v>279</v>
      </c>
      <c r="G60" s="4">
        <v>701</v>
      </c>
      <c r="H60" s="4">
        <v>799</v>
      </c>
    </row>
    <row r="61" spans="1:8" x14ac:dyDescent="0.2">
      <c r="B61" s="4" t="s">
        <v>18</v>
      </c>
      <c r="C61" s="4">
        <v>1858</v>
      </c>
      <c r="D61" s="4">
        <v>2500</v>
      </c>
      <c r="E61" s="4">
        <v>5048</v>
      </c>
      <c r="F61" s="4">
        <v>6531</v>
      </c>
      <c r="G61" s="4">
        <v>8592</v>
      </c>
      <c r="H61" s="4">
        <v>13639</v>
      </c>
    </row>
    <row r="64" spans="1:8" s="14" customFormat="1" x14ac:dyDescent="0.2">
      <c r="A64" s="14" t="s">
        <v>33</v>
      </c>
    </row>
    <row r="65" spans="1:8" x14ac:dyDescent="0.2">
      <c r="C65" s="2" t="s">
        <v>21</v>
      </c>
      <c r="D65" s="2"/>
      <c r="E65" s="2" t="s">
        <v>22</v>
      </c>
      <c r="F65" s="2"/>
      <c r="G65" s="2" t="s">
        <v>23</v>
      </c>
      <c r="H65" s="2"/>
    </row>
    <row r="66" spans="1:8" x14ac:dyDescent="0.2">
      <c r="C66" s="2" t="s">
        <v>24</v>
      </c>
      <c r="D66" s="2" t="s">
        <v>25</v>
      </c>
      <c r="E66" s="2" t="s">
        <v>24</v>
      </c>
      <c r="F66" s="2" t="s">
        <v>25</v>
      </c>
      <c r="G66" s="2" t="s">
        <v>24</v>
      </c>
      <c r="H66" s="2" t="s">
        <v>25</v>
      </c>
    </row>
    <row r="67" spans="1:8" x14ac:dyDescent="0.2">
      <c r="B67" s="1" t="s">
        <v>34</v>
      </c>
      <c r="C67" s="1">
        <v>23</v>
      </c>
      <c r="D67" s="1">
        <v>23</v>
      </c>
      <c r="E67" s="1">
        <v>1983</v>
      </c>
      <c r="F67" s="1">
        <v>1895</v>
      </c>
      <c r="G67" s="1">
        <v>1925</v>
      </c>
      <c r="H67" s="1">
        <v>161</v>
      </c>
    </row>
    <row r="68" spans="1:8" x14ac:dyDescent="0.2">
      <c r="B68" s="1" t="s">
        <v>35</v>
      </c>
      <c r="C68" s="1">
        <v>90</v>
      </c>
      <c r="D68" s="1">
        <v>110</v>
      </c>
      <c r="E68" s="1">
        <v>753</v>
      </c>
      <c r="F68" s="1">
        <v>653</v>
      </c>
      <c r="G68" s="1">
        <v>1361</v>
      </c>
      <c r="H68" s="1">
        <v>677</v>
      </c>
    </row>
    <row r="69" spans="1:8" x14ac:dyDescent="0.2">
      <c r="B69" s="1" t="s">
        <v>36</v>
      </c>
      <c r="C69" s="1">
        <v>308</v>
      </c>
      <c r="D69" s="1">
        <v>368</v>
      </c>
      <c r="E69" s="1">
        <v>0</v>
      </c>
      <c r="F69" s="1">
        <v>0</v>
      </c>
      <c r="G69" s="1">
        <v>48</v>
      </c>
      <c r="H69" s="1">
        <v>242</v>
      </c>
    </row>
    <row r="70" spans="1:8" x14ac:dyDescent="0.2">
      <c r="B70" s="1" t="s">
        <v>37</v>
      </c>
      <c r="C70" s="1">
        <v>0</v>
      </c>
      <c r="D70" s="1">
        <v>2</v>
      </c>
      <c r="E70" s="1">
        <v>189</v>
      </c>
      <c r="F70" s="1">
        <v>68</v>
      </c>
      <c r="G70" s="1">
        <v>971</v>
      </c>
      <c r="H70" s="1">
        <v>413</v>
      </c>
    </row>
    <row r="71" spans="1:8" x14ac:dyDescent="0.2">
      <c r="B71" s="1" t="s">
        <v>18</v>
      </c>
      <c r="C71" s="1">
        <f>SUM(C67:C70)</f>
        <v>421</v>
      </c>
      <c r="D71" s="1">
        <f t="shared" ref="D71:H71" si="0">SUM(D67:D70)</f>
        <v>503</v>
      </c>
      <c r="E71" s="1">
        <f t="shared" si="0"/>
        <v>2925</v>
      </c>
      <c r="F71" s="1">
        <f t="shared" si="0"/>
        <v>2616</v>
      </c>
      <c r="G71" s="1">
        <f t="shared" si="0"/>
        <v>4305</v>
      </c>
      <c r="H71" s="1">
        <f t="shared" si="0"/>
        <v>1493</v>
      </c>
    </row>
    <row r="75" spans="1:8" s="14" customFormat="1" x14ac:dyDescent="0.2">
      <c r="A75" s="14" t="s">
        <v>38</v>
      </c>
    </row>
    <row r="76" spans="1:8" x14ac:dyDescent="0.2">
      <c r="C76" s="2" t="s">
        <v>21</v>
      </c>
      <c r="D76" s="2"/>
      <c r="E76" s="2" t="s">
        <v>22</v>
      </c>
      <c r="F76" s="2"/>
      <c r="G76" s="2" t="s">
        <v>23</v>
      </c>
      <c r="H76" s="2"/>
    </row>
    <row r="77" spans="1:8" x14ac:dyDescent="0.2">
      <c r="C77" s="2" t="s">
        <v>24</v>
      </c>
      <c r="D77" s="2" t="s">
        <v>25</v>
      </c>
      <c r="E77" s="2" t="s">
        <v>24</v>
      </c>
      <c r="F77" s="2" t="s">
        <v>25</v>
      </c>
      <c r="G77" s="2" t="s">
        <v>24</v>
      </c>
      <c r="H77" s="2" t="s">
        <v>25</v>
      </c>
    </row>
    <row r="78" spans="1:8" x14ac:dyDescent="0.2">
      <c r="B78" s="1" t="s">
        <v>34</v>
      </c>
      <c r="C78" s="1">
        <v>131</v>
      </c>
      <c r="D78" s="1">
        <v>279</v>
      </c>
      <c r="E78" s="1">
        <v>997</v>
      </c>
      <c r="F78" s="1">
        <v>845</v>
      </c>
      <c r="G78" s="1">
        <v>1802</v>
      </c>
      <c r="H78" s="1">
        <v>172</v>
      </c>
    </row>
    <row r="79" spans="1:8" x14ac:dyDescent="0.2">
      <c r="B79" s="1" t="s">
        <v>35</v>
      </c>
      <c r="C79" s="1">
        <v>0</v>
      </c>
      <c r="D79" s="1">
        <v>1</v>
      </c>
      <c r="E79" s="1">
        <v>780</v>
      </c>
      <c r="F79" s="1">
        <v>935</v>
      </c>
      <c r="G79" s="1">
        <v>1162</v>
      </c>
      <c r="H79" s="1">
        <v>527</v>
      </c>
    </row>
    <row r="80" spans="1:8" x14ac:dyDescent="0.2">
      <c r="B80" s="1" t="s">
        <v>36</v>
      </c>
      <c r="C80" s="1">
        <v>149</v>
      </c>
      <c r="D80" s="1">
        <v>226</v>
      </c>
      <c r="E80" s="1">
        <v>197</v>
      </c>
      <c r="F80" s="1">
        <v>304</v>
      </c>
      <c r="G80" s="1">
        <v>178</v>
      </c>
      <c r="H80" s="1">
        <v>406</v>
      </c>
    </row>
    <row r="81" spans="1:8" x14ac:dyDescent="0.2">
      <c r="B81" s="1" t="s">
        <v>37</v>
      </c>
      <c r="C81" s="1">
        <v>6</v>
      </c>
      <c r="D81" s="1">
        <v>1</v>
      </c>
      <c r="E81" s="1">
        <v>135</v>
      </c>
      <c r="F81" s="1">
        <v>124</v>
      </c>
      <c r="G81" s="1">
        <v>561</v>
      </c>
      <c r="H81" s="1">
        <v>313</v>
      </c>
    </row>
    <row r="82" spans="1:8" x14ac:dyDescent="0.2">
      <c r="B82" s="1" t="s">
        <v>18</v>
      </c>
      <c r="C82" s="1">
        <f>SUM(C78:C81)</f>
        <v>286</v>
      </c>
      <c r="D82" s="1">
        <f t="shared" ref="D82:H82" si="1">SUM(D78:D81)</f>
        <v>507</v>
      </c>
      <c r="E82" s="1">
        <f t="shared" si="1"/>
        <v>2109</v>
      </c>
      <c r="F82" s="1">
        <f t="shared" si="1"/>
        <v>2208</v>
      </c>
      <c r="G82" s="1">
        <f t="shared" si="1"/>
        <v>3703</v>
      </c>
      <c r="H82" s="1">
        <f t="shared" si="1"/>
        <v>1418</v>
      </c>
    </row>
    <row r="85" spans="1:8" s="11" customFormat="1" x14ac:dyDescent="0.2"/>
    <row r="86" spans="1:8" x14ac:dyDescent="0.2">
      <c r="A86" s="5" t="s">
        <v>75</v>
      </c>
      <c r="B86" s="6"/>
      <c r="C86" s="6"/>
    </row>
    <row r="87" spans="1:8" x14ac:dyDescent="0.2">
      <c r="A87" s="7" t="s">
        <v>76</v>
      </c>
    </row>
    <row r="88" spans="1:8" x14ac:dyDescent="0.2">
      <c r="E88" s="1" t="s">
        <v>77</v>
      </c>
    </row>
    <row r="89" spans="1:8" x14ac:dyDescent="0.2">
      <c r="A89" s="1" t="s">
        <v>41</v>
      </c>
      <c r="B89" s="1" t="s">
        <v>42</v>
      </c>
      <c r="C89" s="1" t="s">
        <v>43</v>
      </c>
      <c r="D89" s="1" t="s">
        <v>45</v>
      </c>
      <c r="E89" s="1" t="s">
        <v>78</v>
      </c>
      <c r="F89" s="1" t="s">
        <v>79</v>
      </c>
    </row>
    <row r="90" spans="1:8" x14ac:dyDescent="0.2">
      <c r="A90" s="1">
        <v>1</v>
      </c>
      <c r="B90" s="1" t="s">
        <v>80</v>
      </c>
      <c r="C90" s="1" t="s">
        <v>2</v>
      </c>
      <c r="D90" s="8">
        <v>1762</v>
      </c>
      <c r="E90" s="8">
        <v>50378</v>
      </c>
      <c r="F90" s="1">
        <v>13.9</v>
      </c>
    </row>
    <row r="91" spans="1:8" x14ac:dyDescent="0.2">
      <c r="A91" s="1">
        <v>2</v>
      </c>
      <c r="B91" s="1" t="s">
        <v>81</v>
      </c>
      <c r="C91" s="1" t="s">
        <v>2</v>
      </c>
      <c r="D91" s="8">
        <v>2325</v>
      </c>
      <c r="E91" s="8">
        <v>43708</v>
      </c>
      <c r="F91" s="1">
        <v>14.03</v>
      </c>
    </row>
    <row r="92" spans="1:8" x14ac:dyDescent="0.2">
      <c r="A92" s="1">
        <v>3</v>
      </c>
      <c r="B92" s="1" t="s">
        <v>82</v>
      </c>
      <c r="C92" s="1" t="s">
        <v>56</v>
      </c>
      <c r="D92" s="1">
        <v>920</v>
      </c>
      <c r="E92" s="8">
        <v>51068</v>
      </c>
      <c r="F92" s="1">
        <v>13.8</v>
      </c>
    </row>
    <row r="93" spans="1:8" x14ac:dyDescent="0.2">
      <c r="A93" s="1">
        <v>4</v>
      </c>
      <c r="B93" s="1" t="s">
        <v>83</v>
      </c>
      <c r="C93" s="1" t="s">
        <v>56</v>
      </c>
      <c r="D93" s="8">
        <v>1925</v>
      </c>
      <c r="E93" s="8">
        <v>70156</v>
      </c>
      <c r="F93" s="1">
        <v>11.7</v>
      </c>
    </row>
    <row r="94" spans="1:8" x14ac:dyDescent="0.2">
      <c r="A94" s="1">
        <v>5</v>
      </c>
      <c r="B94" s="1" t="s">
        <v>84</v>
      </c>
      <c r="C94" s="1" t="s">
        <v>56</v>
      </c>
      <c r="D94" s="8">
        <v>1294</v>
      </c>
      <c r="E94" s="8">
        <v>122998</v>
      </c>
      <c r="F94" s="1">
        <v>11.2</v>
      </c>
    </row>
    <row r="95" spans="1:8" x14ac:dyDescent="0.2">
      <c r="A95" s="1">
        <v>6</v>
      </c>
      <c r="B95" s="1" t="s">
        <v>85</v>
      </c>
      <c r="C95" s="1" t="s">
        <v>56</v>
      </c>
      <c r="D95" s="8">
        <v>3295</v>
      </c>
      <c r="E95" s="8">
        <v>47695</v>
      </c>
      <c r="F95" s="1">
        <v>11.1</v>
      </c>
    </row>
    <row r="96" spans="1:8" x14ac:dyDescent="0.2">
      <c r="A96" s="1">
        <v>7</v>
      </c>
      <c r="B96" s="1" t="s">
        <v>86</v>
      </c>
      <c r="C96" s="1" t="s">
        <v>56</v>
      </c>
      <c r="D96" s="8">
        <v>2283</v>
      </c>
      <c r="E96" s="8">
        <v>64226</v>
      </c>
      <c r="F96" s="1">
        <v>11.4</v>
      </c>
    </row>
    <row r="97" spans="1:8" x14ac:dyDescent="0.2">
      <c r="A97" s="1">
        <v>8</v>
      </c>
      <c r="B97" s="1" t="s">
        <v>87</v>
      </c>
      <c r="C97" s="1" t="s">
        <v>4</v>
      </c>
      <c r="D97" s="8">
        <v>2089</v>
      </c>
      <c r="E97" s="8">
        <v>52986</v>
      </c>
      <c r="F97" s="1">
        <v>12.4</v>
      </c>
    </row>
    <row r="98" spans="1:8" x14ac:dyDescent="0.2">
      <c r="A98" s="1">
        <v>9</v>
      </c>
      <c r="B98" s="1" t="s">
        <v>88</v>
      </c>
      <c r="C98" s="1" t="s">
        <v>4</v>
      </c>
      <c r="D98" s="8">
        <v>5052</v>
      </c>
      <c r="E98" s="8">
        <v>31984</v>
      </c>
      <c r="F98" s="1">
        <v>13.2</v>
      </c>
    </row>
    <row r="99" spans="1:8" x14ac:dyDescent="0.2">
      <c r="A99" s="1">
        <v>10</v>
      </c>
      <c r="B99" s="1" t="s">
        <v>89</v>
      </c>
      <c r="C99" s="1" t="s">
        <v>4</v>
      </c>
      <c r="D99" s="8">
        <v>2777</v>
      </c>
      <c r="E99" s="8">
        <v>43565</v>
      </c>
      <c r="F99" s="1">
        <v>13.3</v>
      </c>
    </row>
    <row r="100" spans="1:8" x14ac:dyDescent="0.2">
      <c r="A100" s="1">
        <v>11</v>
      </c>
      <c r="B100" s="1" t="s">
        <v>90</v>
      </c>
      <c r="C100" s="1" t="s">
        <v>4</v>
      </c>
      <c r="D100" s="8">
        <v>6726</v>
      </c>
      <c r="E100" s="8">
        <v>42855</v>
      </c>
      <c r="F100" s="1">
        <v>10.5</v>
      </c>
    </row>
    <row r="101" spans="1:8" x14ac:dyDescent="0.2">
      <c r="A101" s="1">
        <v>12</v>
      </c>
      <c r="B101" s="1" t="s">
        <v>91</v>
      </c>
      <c r="C101" s="1" t="s">
        <v>4</v>
      </c>
      <c r="D101" s="8">
        <v>4412</v>
      </c>
      <c r="E101" s="8">
        <v>62938</v>
      </c>
      <c r="F101" s="1">
        <v>10.3</v>
      </c>
    </row>
    <row r="102" spans="1:8" x14ac:dyDescent="0.2">
      <c r="A102" s="1">
        <v>13</v>
      </c>
      <c r="B102" s="1" t="s">
        <v>92</v>
      </c>
      <c r="C102" s="1" t="s">
        <v>5</v>
      </c>
      <c r="D102" s="8">
        <v>2817</v>
      </c>
      <c r="E102" s="8">
        <v>47066</v>
      </c>
      <c r="F102" s="1">
        <v>12.1</v>
      </c>
    </row>
    <row r="103" spans="1:8" x14ac:dyDescent="0.2">
      <c r="A103" s="1">
        <v>14</v>
      </c>
      <c r="B103" s="1" t="s">
        <v>93</v>
      </c>
      <c r="C103" s="1" t="s">
        <v>5</v>
      </c>
      <c r="D103" s="8">
        <v>2427</v>
      </c>
      <c r="E103" s="8">
        <v>54046</v>
      </c>
      <c r="F103" s="1">
        <v>12.4</v>
      </c>
    </row>
    <row r="104" spans="1:8" x14ac:dyDescent="0.2">
      <c r="A104" s="1">
        <v>15</v>
      </c>
      <c r="B104" s="1" t="s">
        <v>94</v>
      </c>
      <c r="C104" s="1" t="s">
        <v>5</v>
      </c>
      <c r="D104" s="8">
        <v>7190</v>
      </c>
      <c r="E104" s="8">
        <v>55046</v>
      </c>
      <c r="F104" s="1">
        <v>13.9</v>
      </c>
    </row>
    <row r="105" spans="1:8" x14ac:dyDescent="0.2">
      <c r="A105" s="1">
        <v>16</v>
      </c>
      <c r="B105" s="1" t="s">
        <v>95</v>
      </c>
      <c r="C105" s="1" t="s">
        <v>5</v>
      </c>
      <c r="D105" s="8">
        <v>5982</v>
      </c>
      <c r="E105" s="8">
        <v>67926</v>
      </c>
      <c r="F105" s="1">
        <v>13.7</v>
      </c>
    </row>
    <row r="106" spans="1:8" x14ac:dyDescent="0.2">
      <c r="A106" s="1">
        <v>17</v>
      </c>
      <c r="B106" s="1" t="s">
        <v>72</v>
      </c>
      <c r="C106" s="1" t="s">
        <v>6</v>
      </c>
      <c r="D106" s="8">
        <v>6108</v>
      </c>
      <c r="E106" s="8">
        <v>55295</v>
      </c>
      <c r="F106" s="1">
        <v>11.6</v>
      </c>
    </row>
    <row r="107" spans="1:8" x14ac:dyDescent="0.2">
      <c r="A107" s="1">
        <v>18</v>
      </c>
      <c r="B107" s="1" t="s">
        <v>74</v>
      </c>
      <c r="C107" s="1" t="s">
        <v>6</v>
      </c>
      <c r="D107" s="8">
        <v>9112</v>
      </c>
      <c r="E107" s="8">
        <v>36260</v>
      </c>
      <c r="F107" s="1">
        <v>12.3</v>
      </c>
    </row>
    <row r="110" spans="1:8" x14ac:dyDescent="0.2">
      <c r="A110" s="5" t="s">
        <v>39</v>
      </c>
      <c r="B110" s="6"/>
      <c r="C110" s="6"/>
    </row>
    <row r="111" spans="1:8" x14ac:dyDescent="0.2">
      <c r="A111" s="7" t="s">
        <v>40</v>
      </c>
    </row>
    <row r="112" spans="1:8" x14ac:dyDescent="0.2">
      <c r="A112" s="1" t="s">
        <v>41</v>
      </c>
      <c r="B112" s="1" t="s">
        <v>42</v>
      </c>
      <c r="C112" s="1" t="s">
        <v>43</v>
      </c>
      <c r="D112" s="1" t="s">
        <v>44</v>
      </c>
      <c r="E112" s="1" t="s">
        <v>45</v>
      </c>
      <c r="F112" s="1" t="s">
        <v>46</v>
      </c>
      <c r="G112" s="1" t="s">
        <v>47</v>
      </c>
      <c r="H112" s="1" t="s">
        <v>48</v>
      </c>
    </row>
    <row r="113" spans="1:8" x14ac:dyDescent="0.2">
      <c r="A113" s="1">
        <v>1</v>
      </c>
      <c r="B113" s="1" t="s">
        <v>49</v>
      </c>
      <c r="C113" s="1" t="s">
        <v>2</v>
      </c>
      <c r="D113" s="1" t="s">
        <v>50</v>
      </c>
      <c r="E113" s="8">
        <v>3676</v>
      </c>
      <c r="F113" s="8">
        <v>147659</v>
      </c>
      <c r="G113" s="8">
        <v>6278</v>
      </c>
      <c r="H113" s="8">
        <v>35899</v>
      </c>
    </row>
    <row r="114" spans="1:8" x14ac:dyDescent="0.2">
      <c r="A114" s="1">
        <v>2</v>
      </c>
      <c r="B114" s="1" t="s">
        <v>51</v>
      </c>
      <c r="C114" s="1" t="s">
        <v>2</v>
      </c>
      <c r="D114" s="1" t="s">
        <v>50</v>
      </c>
      <c r="E114" s="8">
        <v>1792</v>
      </c>
      <c r="F114" s="8">
        <v>106644</v>
      </c>
      <c r="G114" s="8">
        <v>6010</v>
      </c>
      <c r="H114" s="8">
        <v>32909</v>
      </c>
    </row>
    <row r="115" spans="1:8" x14ac:dyDescent="0.2">
      <c r="A115" s="1">
        <v>3</v>
      </c>
      <c r="B115" s="1" t="s">
        <v>52</v>
      </c>
      <c r="C115" s="1" t="s">
        <v>2</v>
      </c>
      <c r="D115" s="1" t="s">
        <v>50</v>
      </c>
      <c r="E115" s="8">
        <v>2844</v>
      </c>
      <c r="F115" s="8">
        <v>67605</v>
      </c>
      <c r="G115" s="8">
        <v>5449</v>
      </c>
      <c r="H115" s="8">
        <v>25893</v>
      </c>
    </row>
    <row r="116" spans="1:8" x14ac:dyDescent="0.2">
      <c r="A116" s="1">
        <v>4</v>
      </c>
      <c r="B116" s="1" t="s">
        <v>53</v>
      </c>
      <c r="C116" s="1" t="s">
        <v>2</v>
      </c>
      <c r="D116" s="1" t="s">
        <v>50</v>
      </c>
      <c r="E116" s="8">
        <v>1579</v>
      </c>
      <c r="F116" s="8">
        <v>118520</v>
      </c>
      <c r="G116" s="8">
        <v>6126</v>
      </c>
      <c r="H116" s="8">
        <v>34442</v>
      </c>
    </row>
    <row r="117" spans="1:8" x14ac:dyDescent="0.2">
      <c r="A117" s="1">
        <v>5</v>
      </c>
      <c r="B117" s="1" t="s">
        <v>54</v>
      </c>
      <c r="C117" s="1" t="s">
        <v>2</v>
      </c>
      <c r="D117" s="1" t="s">
        <v>50</v>
      </c>
      <c r="E117" s="8">
        <v>2497</v>
      </c>
      <c r="F117" s="8">
        <v>83661</v>
      </c>
      <c r="G117" s="8">
        <v>5530</v>
      </c>
      <c r="H117" s="8">
        <v>26569</v>
      </c>
    </row>
    <row r="118" spans="1:8" x14ac:dyDescent="0.2">
      <c r="A118" s="1">
        <v>6</v>
      </c>
      <c r="B118" s="1" t="s">
        <v>55</v>
      </c>
      <c r="C118" s="1" t="s">
        <v>56</v>
      </c>
      <c r="D118" s="8" t="s">
        <v>50</v>
      </c>
      <c r="E118" s="8">
        <v>2747</v>
      </c>
      <c r="F118" s="8">
        <v>135000</v>
      </c>
      <c r="G118" s="8">
        <v>5622</v>
      </c>
      <c r="H118" s="8">
        <v>26127</v>
      </c>
    </row>
    <row r="119" spans="1:8" x14ac:dyDescent="0.2">
      <c r="A119" s="1">
        <v>7</v>
      </c>
      <c r="B119" s="1" t="s">
        <v>57</v>
      </c>
      <c r="C119" s="1" t="s">
        <v>56</v>
      </c>
      <c r="D119" s="8" t="s">
        <v>50</v>
      </c>
      <c r="E119" s="8">
        <v>8601</v>
      </c>
      <c r="F119" s="8">
        <v>48579</v>
      </c>
      <c r="G119" s="8">
        <v>4957</v>
      </c>
      <c r="H119" s="8">
        <v>19935</v>
      </c>
    </row>
    <row r="120" spans="1:8" x14ac:dyDescent="0.2">
      <c r="A120" s="1">
        <v>8</v>
      </c>
      <c r="B120" s="1" t="s">
        <v>58</v>
      </c>
      <c r="C120" s="1" t="s">
        <v>4</v>
      </c>
      <c r="D120" s="8" t="s">
        <v>50</v>
      </c>
      <c r="E120" s="8">
        <v>6063</v>
      </c>
      <c r="F120" s="8">
        <v>45676</v>
      </c>
      <c r="G120" s="8">
        <v>4706</v>
      </c>
      <c r="H120" s="8">
        <v>17439</v>
      </c>
    </row>
    <row r="121" spans="1:8" x14ac:dyDescent="0.2">
      <c r="A121" s="1">
        <v>9</v>
      </c>
      <c r="B121" s="1" t="s">
        <v>59</v>
      </c>
      <c r="C121" s="1" t="s">
        <v>4</v>
      </c>
      <c r="D121" s="8" t="s">
        <v>50</v>
      </c>
      <c r="E121" s="8">
        <v>13575</v>
      </c>
      <c r="F121" s="8">
        <v>53924</v>
      </c>
      <c r="G121" s="8">
        <v>4581</v>
      </c>
      <c r="H121" s="8">
        <v>16897</v>
      </c>
    </row>
    <row r="122" spans="1:8" x14ac:dyDescent="0.2">
      <c r="A122" s="1">
        <v>10</v>
      </c>
      <c r="B122" s="1" t="s">
        <v>60</v>
      </c>
      <c r="C122" s="1" t="s">
        <v>4</v>
      </c>
      <c r="D122" s="1" t="s">
        <v>61</v>
      </c>
      <c r="E122" s="8">
        <v>5556</v>
      </c>
      <c r="F122" s="8">
        <v>139161</v>
      </c>
      <c r="G122" s="8">
        <v>3708</v>
      </c>
      <c r="H122" s="8">
        <v>19326</v>
      </c>
    </row>
    <row r="123" spans="1:8" x14ac:dyDescent="0.2">
      <c r="A123" s="1">
        <v>11</v>
      </c>
      <c r="B123" s="1" t="s">
        <v>62</v>
      </c>
      <c r="C123" s="1" t="s">
        <v>4</v>
      </c>
      <c r="D123" s="1" t="s">
        <v>63</v>
      </c>
      <c r="E123" s="8">
        <v>6266</v>
      </c>
      <c r="F123" s="8">
        <v>112825</v>
      </c>
      <c r="G123" s="8">
        <v>1512</v>
      </c>
      <c r="H123" s="8">
        <v>3765</v>
      </c>
    </row>
    <row r="124" spans="1:8" x14ac:dyDescent="0.2">
      <c r="A124" s="1">
        <v>12</v>
      </c>
      <c r="B124" s="1" t="s">
        <v>64</v>
      </c>
      <c r="C124" s="1" t="s">
        <v>5</v>
      </c>
      <c r="D124" s="8" t="s">
        <v>65</v>
      </c>
      <c r="E124" s="8">
        <v>4054</v>
      </c>
      <c r="F124" s="8">
        <v>143686</v>
      </c>
      <c r="G124" s="8">
        <v>2720</v>
      </c>
      <c r="H124" s="8">
        <v>8001</v>
      </c>
    </row>
    <row r="125" spans="1:8" x14ac:dyDescent="0.2">
      <c r="A125" s="1">
        <v>13</v>
      </c>
      <c r="B125" s="1" t="s">
        <v>66</v>
      </c>
      <c r="C125" s="1" t="s">
        <v>5</v>
      </c>
      <c r="D125" s="8" t="s">
        <v>65</v>
      </c>
      <c r="E125" s="8">
        <v>5550</v>
      </c>
      <c r="F125" s="8">
        <v>45460</v>
      </c>
      <c r="G125" s="8">
        <v>4029</v>
      </c>
      <c r="H125" s="8">
        <v>14080</v>
      </c>
    </row>
    <row r="126" spans="1:8" x14ac:dyDescent="0.2">
      <c r="A126" s="1">
        <v>14</v>
      </c>
      <c r="B126" s="1" t="s">
        <v>67</v>
      </c>
      <c r="C126" s="1" t="s">
        <v>5</v>
      </c>
      <c r="D126" s="1" t="s">
        <v>68</v>
      </c>
      <c r="E126" s="8">
        <v>9485</v>
      </c>
      <c r="F126" s="8">
        <v>74644</v>
      </c>
      <c r="G126" s="8">
        <v>2968</v>
      </c>
      <c r="H126" s="8">
        <v>10243</v>
      </c>
    </row>
    <row r="127" spans="1:8" x14ac:dyDescent="0.2">
      <c r="A127" s="1">
        <v>15</v>
      </c>
      <c r="B127" s="1" t="s">
        <v>69</v>
      </c>
      <c r="C127" s="1" t="s">
        <v>5</v>
      </c>
      <c r="D127" s="1" t="s">
        <v>70</v>
      </c>
      <c r="E127" s="8">
        <v>11252</v>
      </c>
      <c r="F127" s="8">
        <v>66030</v>
      </c>
      <c r="G127" s="8">
        <v>1826</v>
      </c>
      <c r="H127" s="8">
        <v>4580</v>
      </c>
    </row>
    <row r="128" spans="1:8" x14ac:dyDescent="0.2">
      <c r="A128" s="1">
        <v>16</v>
      </c>
      <c r="B128" s="1" t="s">
        <v>71</v>
      </c>
      <c r="C128" s="1" t="s">
        <v>6</v>
      </c>
      <c r="D128" s="1" t="s">
        <v>72</v>
      </c>
      <c r="E128" s="8">
        <v>6366</v>
      </c>
      <c r="F128" s="8">
        <v>74577</v>
      </c>
      <c r="G128" s="8">
        <v>2572</v>
      </c>
      <c r="H128" s="8">
        <v>7824</v>
      </c>
    </row>
    <row r="129" spans="1:8" x14ac:dyDescent="0.2">
      <c r="A129" s="1">
        <v>17</v>
      </c>
      <c r="B129" s="1" t="s">
        <v>73</v>
      </c>
      <c r="C129" s="1" t="s">
        <v>6</v>
      </c>
      <c r="D129" s="1" t="s">
        <v>74</v>
      </c>
      <c r="E129" s="8">
        <v>9258</v>
      </c>
      <c r="F129" s="8">
        <v>86324</v>
      </c>
      <c r="G129" s="8">
        <v>5821</v>
      </c>
      <c r="H129" s="8">
        <v>29044</v>
      </c>
    </row>
    <row r="131" spans="1:8" s="11" customFormat="1" x14ac:dyDescent="0.2"/>
    <row r="132" spans="1:8" ht="21" x14ac:dyDescent="0.25">
      <c r="A132" s="9" t="s">
        <v>96</v>
      </c>
    </row>
    <row r="134" spans="1:8" x14ac:dyDescent="0.2">
      <c r="A134" s="5" t="s">
        <v>97</v>
      </c>
      <c r="B134" s="6"/>
      <c r="C134" s="6"/>
    </row>
    <row r="136" spans="1:8" x14ac:dyDescent="0.2">
      <c r="B136" s="1" t="s">
        <v>42</v>
      </c>
      <c r="C136" s="1" t="s">
        <v>98</v>
      </c>
      <c r="D136" s="1" t="s">
        <v>45</v>
      </c>
      <c r="E136" s="1" t="s">
        <v>78</v>
      </c>
      <c r="F136" s="1" t="s">
        <v>79</v>
      </c>
    </row>
    <row r="137" spans="1:8" x14ac:dyDescent="0.2">
      <c r="B137" s="1">
        <v>1</v>
      </c>
      <c r="C137" s="1" t="s">
        <v>24</v>
      </c>
      <c r="D137" s="8">
        <v>6881</v>
      </c>
      <c r="E137" s="8">
        <v>42753</v>
      </c>
      <c r="F137" s="1">
        <v>7.2</v>
      </c>
    </row>
    <row r="138" spans="1:8" x14ac:dyDescent="0.2">
      <c r="B138" s="1">
        <v>2</v>
      </c>
      <c r="C138" s="1" t="s">
        <v>25</v>
      </c>
      <c r="D138" s="8">
        <v>4288</v>
      </c>
      <c r="E138" s="8">
        <v>67094</v>
      </c>
      <c r="F138" s="1">
        <v>7.2</v>
      </c>
    </row>
    <row r="139" spans="1:8" x14ac:dyDescent="0.2">
      <c r="B139" s="1">
        <v>3</v>
      </c>
      <c r="C139" s="1" t="s">
        <v>24</v>
      </c>
      <c r="D139" s="8">
        <v>4535</v>
      </c>
      <c r="E139" s="8">
        <v>62657</v>
      </c>
      <c r="F139" s="1">
        <v>7.01</v>
      </c>
    </row>
    <row r="140" spans="1:8" x14ac:dyDescent="0.2">
      <c r="B140" s="1">
        <v>4</v>
      </c>
      <c r="C140" s="1" t="s">
        <v>25</v>
      </c>
      <c r="D140" s="8">
        <v>6521</v>
      </c>
      <c r="E140" s="8">
        <v>43487</v>
      </c>
      <c r="F140" s="1">
        <v>7.22</v>
      </c>
      <c r="G140" s="10"/>
    </row>
    <row r="142" spans="1:8" x14ac:dyDescent="0.2">
      <c r="A142" s="5" t="s">
        <v>99</v>
      </c>
      <c r="B142" s="6"/>
      <c r="C142" s="6"/>
    </row>
    <row r="144" spans="1:8" x14ac:dyDescent="0.2">
      <c r="B144" s="1" t="s">
        <v>42</v>
      </c>
      <c r="C144" s="1" t="s">
        <v>98</v>
      </c>
      <c r="D144" s="1" t="s">
        <v>45</v>
      </c>
      <c r="E144" s="1" t="s">
        <v>78</v>
      </c>
      <c r="F144" s="1" t="s">
        <v>79</v>
      </c>
    </row>
    <row r="145" spans="1:6" x14ac:dyDescent="0.2">
      <c r="B145" s="1">
        <v>1</v>
      </c>
      <c r="C145" s="1" t="s">
        <v>25</v>
      </c>
      <c r="D145" s="8">
        <v>1646</v>
      </c>
      <c r="E145" s="8">
        <v>80806</v>
      </c>
      <c r="F145" s="1">
        <v>7.19</v>
      </c>
    </row>
    <row r="146" spans="1:6" x14ac:dyDescent="0.2">
      <c r="B146" s="1">
        <v>2</v>
      </c>
      <c r="C146" s="1" t="s">
        <v>24</v>
      </c>
      <c r="D146" s="8">
        <v>3305</v>
      </c>
      <c r="E146" s="8">
        <v>47800</v>
      </c>
      <c r="F146" s="1">
        <v>7.93</v>
      </c>
    </row>
    <row r="147" spans="1:6" x14ac:dyDescent="0.2">
      <c r="B147" s="1">
        <v>3</v>
      </c>
      <c r="C147" s="1" t="s">
        <v>25</v>
      </c>
      <c r="D147" s="8">
        <v>4336</v>
      </c>
      <c r="E147" s="8">
        <v>33747</v>
      </c>
      <c r="F147" s="1">
        <v>7.6</v>
      </c>
    </row>
    <row r="148" spans="1:6" x14ac:dyDescent="0.2">
      <c r="B148" s="1">
        <v>5</v>
      </c>
      <c r="C148" s="1" t="s">
        <v>24</v>
      </c>
      <c r="D148" s="8">
        <v>2343</v>
      </c>
      <c r="E148" s="8">
        <v>63852</v>
      </c>
      <c r="F148" s="1">
        <v>8.2200000000000006</v>
      </c>
    </row>
    <row r="150" spans="1:6" x14ac:dyDescent="0.2">
      <c r="A150" s="5" t="s">
        <v>100</v>
      </c>
      <c r="B150" s="6"/>
      <c r="C150" s="6"/>
    </row>
    <row r="152" spans="1:6" x14ac:dyDescent="0.2">
      <c r="B152" s="1" t="s">
        <v>42</v>
      </c>
      <c r="C152" s="1" t="s">
        <v>98</v>
      </c>
      <c r="D152" s="1" t="s">
        <v>45</v>
      </c>
      <c r="E152" s="1" t="s">
        <v>78</v>
      </c>
      <c r="F152" s="1" t="s">
        <v>79</v>
      </c>
    </row>
    <row r="153" spans="1:6" x14ac:dyDescent="0.2">
      <c r="B153" s="1">
        <v>1</v>
      </c>
      <c r="C153" s="1" t="s">
        <v>25</v>
      </c>
      <c r="D153" s="8">
        <v>5924</v>
      </c>
      <c r="E153" s="8">
        <v>64816</v>
      </c>
      <c r="F153" s="1">
        <v>8.75</v>
      </c>
    </row>
    <row r="154" spans="1:6" x14ac:dyDescent="0.2">
      <c r="B154" s="1">
        <v>2</v>
      </c>
      <c r="C154" s="1" t="s">
        <v>25</v>
      </c>
      <c r="D154" s="8">
        <v>7486</v>
      </c>
      <c r="E154" s="8">
        <v>54192</v>
      </c>
      <c r="F154" s="1">
        <v>9.31</v>
      </c>
    </row>
    <row r="155" spans="1:6" x14ac:dyDescent="0.2">
      <c r="B155" s="1">
        <v>3</v>
      </c>
      <c r="C155" s="1" t="s">
        <v>24</v>
      </c>
      <c r="D155" s="8">
        <v>7233</v>
      </c>
      <c r="E155" s="8">
        <v>55043</v>
      </c>
      <c r="F155" s="1">
        <v>8.86</v>
      </c>
    </row>
    <row r="156" spans="1:6" x14ac:dyDescent="0.2">
      <c r="B156" s="1">
        <v>4</v>
      </c>
      <c r="C156" s="1" t="s">
        <v>24</v>
      </c>
      <c r="D156" s="8">
        <v>5951</v>
      </c>
      <c r="E156" s="8">
        <v>68234</v>
      </c>
      <c r="F156" s="1">
        <v>8.9499999999999993</v>
      </c>
    </row>
    <row r="158" spans="1:6" x14ac:dyDescent="0.2">
      <c r="A158" s="5" t="s">
        <v>101</v>
      </c>
      <c r="B158" s="6"/>
      <c r="C158" s="6"/>
    </row>
    <row r="160" spans="1:6" x14ac:dyDescent="0.2">
      <c r="B160" s="1" t="s">
        <v>42</v>
      </c>
      <c r="C160" s="1" t="s">
        <v>98</v>
      </c>
      <c r="D160" s="1" t="s">
        <v>45</v>
      </c>
      <c r="E160" s="1" t="s">
        <v>78</v>
      </c>
      <c r="F160" s="1" t="s">
        <v>79</v>
      </c>
    </row>
    <row r="161" spans="1:8" x14ac:dyDescent="0.2">
      <c r="B161" s="1">
        <v>1</v>
      </c>
      <c r="C161" s="1" t="s">
        <v>25</v>
      </c>
      <c r="D161" s="8">
        <v>6324</v>
      </c>
      <c r="E161" s="8">
        <v>45016</v>
      </c>
      <c r="F161" s="1">
        <v>8.26</v>
      </c>
    </row>
    <row r="162" spans="1:8" x14ac:dyDescent="0.2">
      <c r="B162" s="1">
        <v>2</v>
      </c>
      <c r="C162" s="1" t="s">
        <v>24</v>
      </c>
      <c r="D162" s="8">
        <v>5320</v>
      </c>
      <c r="E162" s="8">
        <v>60024</v>
      </c>
      <c r="F162" s="1">
        <v>7.79</v>
      </c>
    </row>
    <row r="163" spans="1:8" x14ac:dyDescent="0.2">
      <c r="B163" s="1">
        <v>3</v>
      </c>
      <c r="C163" s="1" t="s">
        <v>24</v>
      </c>
      <c r="D163" s="8">
        <v>9199</v>
      </c>
      <c r="E163" s="8">
        <v>36219</v>
      </c>
      <c r="F163" s="1">
        <v>8.2200000000000006</v>
      </c>
    </row>
    <row r="164" spans="1:8" x14ac:dyDescent="0.2">
      <c r="B164" s="1">
        <v>4</v>
      </c>
      <c r="C164" s="1" t="s">
        <v>25</v>
      </c>
      <c r="D164" s="8">
        <v>3907</v>
      </c>
      <c r="E164" s="8">
        <v>36385</v>
      </c>
      <c r="F164" s="1">
        <v>9.11</v>
      </c>
    </row>
    <row r="165" spans="1:8" x14ac:dyDescent="0.2">
      <c r="B165" s="1">
        <v>5</v>
      </c>
      <c r="C165" s="1" t="s">
        <v>25</v>
      </c>
      <c r="D165" s="8">
        <v>10483</v>
      </c>
      <c r="E165" s="8">
        <v>36909</v>
      </c>
      <c r="F165" s="1">
        <v>8.15</v>
      </c>
    </row>
    <row r="167" spans="1:8" ht="21" x14ac:dyDescent="0.25">
      <c r="A167" s="9" t="s">
        <v>102</v>
      </c>
    </row>
    <row r="169" spans="1:8" x14ac:dyDescent="0.2">
      <c r="A169" s="5" t="s">
        <v>97</v>
      </c>
      <c r="B169" s="6"/>
      <c r="C169" s="6"/>
    </row>
    <row r="171" spans="1:8" x14ac:dyDescent="0.2">
      <c r="B171" s="1" t="s">
        <v>42</v>
      </c>
      <c r="C171" s="1" t="s">
        <v>98</v>
      </c>
      <c r="D171" s="1" t="s">
        <v>45</v>
      </c>
      <c r="E171" s="1" t="s">
        <v>46</v>
      </c>
      <c r="F171" s="1" t="s">
        <v>47</v>
      </c>
      <c r="G171" s="1" t="s">
        <v>48</v>
      </c>
      <c r="H171" s="1" t="s">
        <v>103</v>
      </c>
    </row>
    <row r="172" spans="1:8" x14ac:dyDescent="0.2">
      <c r="B172" s="1" t="s">
        <v>104</v>
      </c>
      <c r="C172" s="1" t="s">
        <v>24</v>
      </c>
      <c r="D172" s="8">
        <v>5556</v>
      </c>
      <c r="E172" s="8">
        <v>139161</v>
      </c>
      <c r="F172" s="8">
        <v>3708</v>
      </c>
      <c r="G172" s="8">
        <v>19326</v>
      </c>
      <c r="H172" s="1" t="s">
        <v>105</v>
      </c>
    </row>
    <row r="173" spans="1:8" x14ac:dyDescent="0.2">
      <c r="B173" s="1" t="s">
        <v>106</v>
      </c>
      <c r="C173" s="1" t="s">
        <v>25</v>
      </c>
      <c r="D173" s="8">
        <v>5823</v>
      </c>
      <c r="E173" s="8">
        <v>121474</v>
      </c>
      <c r="F173" s="8">
        <v>2384</v>
      </c>
      <c r="G173" s="8">
        <v>8359</v>
      </c>
      <c r="H173" s="1" t="s">
        <v>105</v>
      </c>
    </row>
    <row r="174" spans="1:8" x14ac:dyDescent="0.2">
      <c r="B174" s="1" t="s">
        <v>107</v>
      </c>
      <c r="C174" s="1" t="s">
        <v>24</v>
      </c>
      <c r="D174" s="8">
        <v>6266</v>
      </c>
      <c r="E174" s="8">
        <v>112825</v>
      </c>
      <c r="F174" s="8">
        <v>1512</v>
      </c>
      <c r="G174" s="8">
        <v>3765</v>
      </c>
      <c r="H174" s="1" t="s">
        <v>105</v>
      </c>
    </row>
    <row r="175" spans="1:8" x14ac:dyDescent="0.2">
      <c r="B175" s="1" t="s">
        <v>108</v>
      </c>
      <c r="C175" s="1" t="s">
        <v>25</v>
      </c>
      <c r="D175" s="8">
        <v>7181</v>
      </c>
      <c r="E175" s="8">
        <v>101488</v>
      </c>
      <c r="F175" s="8">
        <v>4104</v>
      </c>
      <c r="G175" s="8">
        <v>22507</v>
      </c>
      <c r="H175" s="1" t="s">
        <v>105</v>
      </c>
    </row>
    <row r="178" spans="1:8" x14ac:dyDescent="0.2">
      <c r="A178" s="5" t="s">
        <v>100</v>
      </c>
      <c r="B178" s="6"/>
      <c r="C178" s="6"/>
    </row>
    <row r="180" spans="1:8" x14ac:dyDescent="0.2">
      <c r="B180" s="1" t="s">
        <v>42</v>
      </c>
      <c r="C180" s="1" t="s">
        <v>98</v>
      </c>
      <c r="D180" s="1" t="s">
        <v>45</v>
      </c>
      <c r="E180" s="1" t="s">
        <v>46</v>
      </c>
      <c r="F180" s="1" t="s">
        <v>47</v>
      </c>
      <c r="G180" s="1" t="s">
        <v>48</v>
      </c>
      <c r="H180" s="1" t="s">
        <v>103</v>
      </c>
    </row>
    <row r="181" spans="1:8" x14ac:dyDescent="0.2">
      <c r="B181" s="1" t="s">
        <v>109</v>
      </c>
      <c r="C181" s="1" t="s">
        <v>25</v>
      </c>
      <c r="D181" s="8">
        <v>11472</v>
      </c>
      <c r="E181" s="8">
        <v>71632</v>
      </c>
      <c r="F181" s="8">
        <v>3010</v>
      </c>
      <c r="G181" s="8">
        <v>10536</v>
      </c>
      <c r="H181" s="1" t="s">
        <v>105</v>
      </c>
    </row>
    <row r="182" spans="1:8" x14ac:dyDescent="0.2">
      <c r="B182" s="1" t="s">
        <v>110</v>
      </c>
      <c r="C182" s="1" t="s">
        <v>25</v>
      </c>
      <c r="D182" s="8">
        <v>12656</v>
      </c>
      <c r="E182" s="8">
        <v>62816</v>
      </c>
      <c r="F182" s="8">
        <v>3400</v>
      </c>
      <c r="G182" s="8">
        <v>11817</v>
      </c>
      <c r="H182" s="1" t="s">
        <v>105</v>
      </c>
    </row>
    <row r="183" spans="1:8" x14ac:dyDescent="0.2">
      <c r="B183" s="1" t="s">
        <v>111</v>
      </c>
      <c r="C183" s="1" t="s">
        <v>24</v>
      </c>
      <c r="D183" s="8">
        <v>9485</v>
      </c>
      <c r="E183" s="8">
        <v>74644</v>
      </c>
      <c r="F183" s="8">
        <v>2968</v>
      </c>
      <c r="G183" s="8">
        <v>10243</v>
      </c>
      <c r="H183" s="1" t="s">
        <v>105</v>
      </c>
    </row>
    <row r="184" spans="1:8" x14ac:dyDescent="0.2">
      <c r="B184" s="1" t="s">
        <v>112</v>
      </c>
      <c r="C184" s="1" t="s">
        <v>24</v>
      </c>
      <c r="D184" s="8">
        <v>11252</v>
      </c>
      <c r="E184" s="8">
        <v>66030</v>
      </c>
      <c r="F184" s="8">
        <v>1826</v>
      </c>
      <c r="G184" s="8">
        <v>4580</v>
      </c>
      <c r="H184" s="1" t="s">
        <v>105</v>
      </c>
    </row>
    <row r="186" spans="1:8" x14ac:dyDescent="0.2">
      <c r="A186" s="5" t="s">
        <v>101</v>
      </c>
      <c r="B186" s="6"/>
      <c r="C186" s="6"/>
    </row>
    <row r="188" spans="1:8" x14ac:dyDescent="0.2">
      <c r="B188" s="1" t="s">
        <v>42</v>
      </c>
      <c r="C188" s="1" t="s">
        <v>98</v>
      </c>
      <c r="D188" s="1" t="s">
        <v>45</v>
      </c>
      <c r="E188" s="1" t="s">
        <v>46</v>
      </c>
      <c r="F188" s="1" t="s">
        <v>47</v>
      </c>
      <c r="G188" s="1" t="s">
        <v>48</v>
      </c>
      <c r="H188" s="1" t="s">
        <v>103</v>
      </c>
    </row>
    <row r="189" spans="1:8" x14ac:dyDescent="0.2">
      <c r="B189" s="1" t="s">
        <v>113</v>
      </c>
      <c r="C189" s="1" t="s">
        <v>25</v>
      </c>
      <c r="D189" s="8">
        <v>6738</v>
      </c>
      <c r="E189" s="8">
        <v>88783</v>
      </c>
      <c r="F189" s="8">
        <v>5636</v>
      </c>
      <c r="G189" s="8">
        <v>27572</v>
      </c>
      <c r="H189" s="1" t="s">
        <v>105</v>
      </c>
    </row>
    <row r="190" spans="1:8" x14ac:dyDescent="0.2">
      <c r="B190" s="1" t="s">
        <v>72</v>
      </c>
      <c r="C190" s="1" t="s">
        <v>24</v>
      </c>
      <c r="D190" s="8">
        <v>6366</v>
      </c>
      <c r="E190" s="8">
        <v>74577</v>
      </c>
      <c r="F190" s="8">
        <v>2572</v>
      </c>
      <c r="G190" s="8">
        <v>7824</v>
      </c>
      <c r="H190" s="1" t="s">
        <v>105</v>
      </c>
    </row>
    <row r="191" spans="1:8" x14ac:dyDescent="0.2">
      <c r="B191" s="1" t="s">
        <v>74</v>
      </c>
      <c r="C191" s="1" t="s">
        <v>24</v>
      </c>
      <c r="D191" s="8">
        <v>9258</v>
      </c>
      <c r="E191" s="8">
        <v>86324</v>
      </c>
      <c r="F191" s="8">
        <v>5821</v>
      </c>
      <c r="G191" s="8">
        <v>29044</v>
      </c>
      <c r="H191" s="1" t="s">
        <v>105</v>
      </c>
    </row>
    <row r="192" spans="1:8" x14ac:dyDescent="0.2">
      <c r="B192" s="1" t="s">
        <v>114</v>
      </c>
      <c r="C192" s="1" t="s">
        <v>25</v>
      </c>
      <c r="D192" s="8">
        <v>7411</v>
      </c>
      <c r="E192" s="8">
        <v>75520</v>
      </c>
      <c r="F192" s="8">
        <v>5526</v>
      </c>
      <c r="G192" s="8">
        <v>26428</v>
      </c>
      <c r="H192" s="1" t="s">
        <v>105</v>
      </c>
    </row>
    <row r="193" spans="2:8" x14ac:dyDescent="0.2">
      <c r="B193" s="1" t="s">
        <v>115</v>
      </c>
      <c r="C193" s="1" t="s">
        <v>25</v>
      </c>
      <c r="D193" s="8">
        <v>6799</v>
      </c>
      <c r="E193" s="8">
        <v>67056</v>
      </c>
      <c r="F193" s="8">
        <v>5353</v>
      </c>
      <c r="G193" s="8">
        <v>23427</v>
      </c>
      <c r="H193" s="1" t="s">
        <v>1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eev Ranade</dc:creator>
  <cp:lastModifiedBy>Sanjeev Ranade</cp:lastModifiedBy>
  <dcterms:created xsi:type="dcterms:W3CDTF">2022-07-08T16:51:35Z</dcterms:created>
  <dcterms:modified xsi:type="dcterms:W3CDTF">2022-07-08T16:53:20Z</dcterms:modified>
</cp:coreProperties>
</file>